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lak\Desktop\Projects\2022\Wheat LMD proteomics_2022\Plant Biotechnology Submission_March 2023\PBJ_R1\"/>
    </mc:Choice>
  </mc:AlternateContent>
  <bookViews>
    <workbookView xWindow="0" yWindow="0" windowWidth="28800" windowHeight="12315"/>
  </bookViews>
  <sheets>
    <sheet name="Fresh weight" sheetId="1" r:id="rId1"/>
    <sheet name="Grain size" sheetId="2" r:id="rId2"/>
    <sheet name="Starch content" sheetId="3" r:id="rId3"/>
    <sheet name="Soluble sugar" sheetId="4" r:id="rId4"/>
    <sheet name="Sucrose" sheetId="5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" i="5" l="1"/>
  <c r="E10" i="5"/>
  <c r="E9" i="5"/>
  <c r="E8" i="5"/>
  <c r="E7" i="5"/>
  <c r="D15" i="5"/>
  <c r="E15" i="5" s="1"/>
  <c r="D14" i="5"/>
  <c r="E14" i="5" s="1"/>
  <c r="D13" i="5"/>
  <c r="D12" i="5"/>
  <c r="E12" i="5" s="1"/>
  <c r="D11" i="5"/>
  <c r="E11" i="5" s="1"/>
  <c r="D10" i="5"/>
  <c r="D9" i="5"/>
  <c r="D8" i="5"/>
  <c r="D7" i="5"/>
  <c r="D6" i="5"/>
  <c r="E6" i="5" s="1"/>
  <c r="D5" i="5"/>
  <c r="E5" i="5" s="1"/>
  <c r="D4" i="5"/>
  <c r="E4" i="5" s="1"/>
  <c r="E9" i="4"/>
  <c r="D15" i="4"/>
  <c r="E15" i="4" s="1"/>
  <c r="D14" i="4"/>
  <c r="E14" i="4" s="1"/>
  <c r="D13" i="4"/>
  <c r="E13" i="4" s="1"/>
  <c r="D12" i="4"/>
  <c r="E12" i="4" s="1"/>
  <c r="D11" i="4"/>
  <c r="E11" i="4" s="1"/>
  <c r="D10" i="4"/>
  <c r="E10" i="4" s="1"/>
  <c r="D9" i="4"/>
  <c r="D8" i="4"/>
  <c r="E8" i="4" s="1"/>
  <c r="D7" i="4"/>
  <c r="E7" i="4" s="1"/>
  <c r="D6" i="4"/>
  <c r="E6" i="4" s="1"/>
  <c r="D5" i="4"/>
  <c r="E5" i="4" s="1"/>
  <c r="D4" i="4"/>
  <c r="E4" i="4" s="1"/>
  <c r="G13" i="3"/>
  <c r="F15" i="3"/>
  <c r="G15" i="3" s="1"/>
  <c r="F14" i="3"/>
  <c r="G14" i="3" s="1"/>
  <c r="F13" i="3"/>
  <c r="F12" i="3"/>
  <c r="G12" i="3" s="1"/>
  <c r="F11" i="3"/>
  <c r="G11" i="3" s="1"/>
  <c r="F10" i="3"/>
  <c r="G10" i="3" s="1"/>
  <c r="H11" i="3" s="1"/>
  <c r="F9" i="3"/>
  <c r="G9" i="3" s="1"/>
  <c r="F8" i="3"/>
  <c r="G8" i="3" s="1"/>
  <c r="F7" i="3"/>
  <c r="G7" i="3" s="1"/>
  <c r="F6" i="3"/>
  <c r="G6" i="3" s="1"/>
  <c r="F5" i="3"/>
  <c r="G5" i="3" s="1"/>
  <c r="F4" i="3"/>
  <c r="G4" i="3" s="1"/>
  <c r="F5" i="1"/>
  <c r="E10" i="1"/>
  <c r="E6" i="1"/>
  <c r="E7" i="1"/>
  <c r="E8" i="1"/>
  <c r="E9" i="1"/>
  <c r="E11" i="1"/>
  <c r="E12" i="1"/>
  <c r="E13" i="1"/>
  <c r="E5" i="1"/>
  <c r="F13" i="1"/>
  <c r="F12" i="1"/>
  <c r="F11" i="1"/>
  <c r="F10" i="1"/>
  <c r="F9" i="1"/>
  <c r="F8" i="1"/>
  <c r="F7" i="1"/>
  <c r="F6" i="1"/>
  <c r="H8" i="3" l="1"/>
  <c r="H5" i="3"/>
  <c r="H14" i="3"/>
  <c r="M6" i="2"/>
  <c r="M7" i="2"/>
  <c r="L6" i="2"/>
  <c r="L7" i="2"/>
  <c r="F6" i="2"/>
  <c r="F7" i="2"/>
  <c r="E6" i="2"/>
  <c r="E7" i="2"/>
</calcChain>
</file>

<file path=xl/sharedStrings.xml><?xml version="1.0" encoding="utf-8"?>
<sst xmlns="http://schemas.openxmlformats.org/spreadsheetml/2006/main" count="43" uniqueCount="26">
  <si>
    <t>fresh weight</t>
    <phoneticPr fontId="1" type="noConversion"/>
  </si>
  <si>
    <t>DAA</t>
  </si>
  <si>
    <t>DAA</t>
    <phoneticPr fontId="1" type="noConversion"/>
  </si>
  <si>
    <t>sample 1</t>
    <phoneticPr fontId="1" type="noConversion"/>
  </si>
  <si>
    <t>sample 2</t>
  </si>
  <si>
    <t>sample 3</t>
  </si>
  <si>
    <t>average</t>
    <phoneticPr fontId="1" type="noConversion"/>
  </si>
  <si>
    <t>stdev</t>
    <phoneticPr fontId="1" type="noConversion"/>
  </si>
  <si>
    <t>length</t>
  </si>
  <si>
    <t>width</t>
  </si>
  <si>
    <t xml:space="preserve">Note: the unit is cm. </t>
    <phoneticPr fontId="1" type="noConversion"/>
  </si>
  <si>
    <t xml:space="preserve">Table S1. Grain size of developing wheat seed during the grain filling. </t>
    <phoneticPr fontId="1" type="noConversion"/>
  </si>
  <si>
    <t xml:space="preserve">Table S1. Fresh weight (mg) of developing wheat seed during the grain filling. </t>
  </si>
  <si>
    <t>DAA</t>
    <phoneticPr fontId="5" type="noConversion"/>
  </si>
  <si>
    <t xml:space="preserve">Table S1. Soluble sugar content of developing wheat seed during the grain filling. </t>
    <phoneticPr fontId="1" type="noConversion"/>
  </si>
  <si>
    <t xml:space="preserve">Table S1. Sucrose content of developing wheat seed during the grain filling. </t>
    <phoneticPr fontId="1" type="noConversion"/>
  </si>
  <si>
    <t xml:space="preserve"> Average of αD20</t>
  </si>
  <si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等线"/>
        <family val="2"/>
        <charset val="134"/>
      </rPr>
      <t>D20</t>
    </r>
  </si>
  <si>
    <t>Sample weight (g)</t>
  </si>
  <si>
    <t>Starch content (%)</t>
  </si>
  <si>
    <t>Optical density</t>
  </si>
  <si>
    <t>Content</t>
  </si>
  <si>
    <t>Soluble sugar content (mg/g)</t>
  </si>
  <si>
    <t>Sucrose content (mg/g)</t>
  </si>
  <si>
    <r>
      <t>*</t>
    </r>
    <r>
      <rPr>
        <b/>
        <sz val="11"/>
        <color theme="1"/>
        <rFont val="Arial"/>
        <family val="2"/>
      </rPr>
      <t>α</t>
    </r>
    <r>
      <rPr>
        <b/>
        <sz val="11"/>
        <color theme="1"/>
        <rFont val="Calibri"/>
        <family val="2"/>
        <scheme val="minor"/>
      </rPr>
      <t>D20: Optical rotation of the samples</t>
    </r>
  </si>
  <si>
    <t xml:space="preserve">Table S1. Total starch content of developing wheat seed during the grain fillin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_ "/>
    <numFmt numFmtId="165" formatCode="0.000_);[Red]\(0.000\)"/>
    <numFmt numFmtId="166" formatCode="0.000000000_);[Red]\(0.000000000\)"/>
    <numFmt numFmtId="167" formatCode="0.00_);[Red]\(0.00\)"/>
  </numFmts>
  <fonts count="1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等线"/>
      <family val="1"/>
      <charset val="2"/>
    </font>
    <font>
      <b/>
      <sz val="11"/>
      <color theme="1"/>
      <name val="Symbol"/>
      <family val="1"/>
      <charset val="2"/>
    </font>
    <font>
      <b/>
      <sz val="11"/>
      <color theme="1"/>
      <name val="等线"/>
      <family val="2"/>
      <charset val="134"/>
    </font>
    <font>
      <sz val="12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4" fillId="0" borderId="1" xfId="0" applyFont="1" applyBorder="1"/>
    <xf numFmtId="0" fontId="2" fillId="0" borderId="2" xfId="0" applyFont="1" applyBorder="1"/>
    <xf numFmtId="0" fontId="3" fillId="0" borderId="3" xfId="0" applyFont="1" applyBorder="1"/>
    <xf numFmtId="0" fontId="0" fillId="0" borderId="4" xfId="0" applyBorder="1"/>
    <xf numFmtId="0" fontId="4" fillId="0" borderId="5" xfId="0" applyFont="1" applyBorder="1"/>
    <xf numFmtId="0" fontId="4" fillId="0" borderId="6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4" xfId="0" applyFont="1" applyBorder="1"/>
    <xf numFmtId="0" fontId="4" fillId="0" borderId="3" xfId="0" applyFont="1" applyBorder="1"/>
    <xf numFmtId="0" fontId="4" fillId="0" borderId="4" xfId="0" applyFont="1" applyBorder="1"/>
    <xf numFmtId="0" fontId="3" fillId="0" borderId="13" xfId="0" applyFont="1" applyBorder="1"/>
    <xf numFmtId="0" fontId="4" fillId="0" borderId="13" xfId="0" applyFont="1" applyBorder="1"/>
    <xf numFmtId="0" fontId="4" fillId="0" borderId="14" xfId="0" applyFont="1" applyBorder="1"/>
    <xf numFmtId="0" fontId="0" fillId="0" borderId="1" xfId="0" applyBorder="1" applyAlignment="1">
      <alignment horizontal="center" vertical="center"/>
    </xf>
    <xf numFmtId="0" fontId="0" fillId="0" borderId="1" xfId="0" applyBorder="1"/>
    <xf numFmtId="164" fontId="0" fillId="0" borderId="1" xfId="0" applyNumberFormat="1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10" fontId="0" fillId="0" borderId="1" xfId="0" applyNumberFormat="1" applyBorder="1"/>
    <xf numFmtId="0" fontId="6" fillId="0" borderId="1" xfId="0" applyFont="1" applyBorder="1" applyAlignment="1">
      <alignment horizontal="center" vertical="center"/>
    </xf>
    <xf numFmtId="0" fontId="6" fillId="0" borderId="1" xfId="0" applyFont="1" applyBorder="1"/>
    <xf numFmtId="0" fontId="6" fillId="0" borderId="0" xfId="0" applyFont="1"/>
    <xf numFmtId="0" fontId="4" fillId="0" borderId="1" xfId="0" applyFont="1" applyBorder="1" applyAlignment="1">
      <alignment horizontal="center" vertical="center"/>
    </xf>
    <xf numFmtId="165" fontId="10" fillId="0" borderId="1" xfId="0" applyNumberFormat="1" applyFont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166" fontId="11" fillId="0" borderId="1" xfId="0" applyNumberFormat="1" applyFont="1" applyBorder="1" applyAlignment="1">
      <alignment horizontal="center" vertical="center"/>
    </xf>
    <xf numFmtId="167" fontId="11" fillId="0" borderId="1" xfId="0" applyNumberFormat="1" applyFont="1" applyBorder="1" applyAlignment="1">
      <alignment horizontal="center" vertical="center"/>
    </xf>
    <xf numFmtId="0" fontId="12" fillId="0" borderId="0" xfId="0" applyFont="1"/>
    <xf numFmtId="0" fontId="2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67" fontId="10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/>
  </sheetViews>
  <sheetFormatPr defaultRowHeight="15"/>
  <sheetData>
    <row r="1" spans="1:10" ht="15.75">
      <c r="A1" s="5" t="s">
        <v>12</v>
      </c>
      <c r="B1" s="6"/>
      <c r="C1" s="6"/>
      <c r="D1" s="6"/>
      <c r="E1" s="6"/>
      <c r="F1" s="6"/>
      <c r="G1" s="6"/>
      <c r="H1" s="6"/>
      <c r="I1" s="6"/>
      <c r="J1" s="7"/>
    </row>
    <row r="2" spans="1:10" ht="15.75">
      <c r="A2" s="1"/>
      <c r="B2" s="2"/>
      <c r="C2" s="2"/>
      <c r="D2" s="2"/>
      <c r="E2" s="2"/>
      <c r="F2" s="2"/>
      <c r="G2" s="2"/>
      <c r="H2" s="2"/>
      <c r="I2" s="2"/>
    </row>
    <row r="3" spans="1:10">
      <c r="A3" s="8" t="s">
        <v>2</v>
      </c>
      <c r="B3" s="9" t="s">
        <v>0</v>
      </c>
      <c r="C3" s="10"/>
      <c r="D3" s="10"/>
      <c r="E3" s="10"/>
      <c r="F3" s="11"/>
      <c r="G3" s="2"/>
      <c r="H3" s="2"/>
      <c r="I3" s="2"/>
    </row>
    <row r="4" spans="1:10">
      <c r="A4" s="3"/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2"/>
      <c r="H4" s="2"/>
      <c r="I4" s="2"/>
    </row>
    <row r="5" spans="1:10">
      <c r="A5" s="12">
        <v>12</v>
      </c>
      <c r="B5" s="2">
        <v>56</v>
      </c>
      <c r="C5" s="2">
        <v>58.3</v>
      </c>
      <c r="D5" s="2">
        <v>59.6</v>
      </c>
      <c r="E5" s="2">
        <f>AVERAGE(B5:D5)</f>
        <v>57.966666666666669</v>
      </c>
      <c r="F5" s="13">
        <f t="shared" ref="F5:F13" si="0">STDEV(B5:D5)</f>
        <v>1.8230011885167092</v>
      </c>
      <c r="G5" s="2"/>
      <c r="H5" s="2"/>
      <c r="I5" s="2"/>
    </row>
    <row r="6" spans="1:10">
      <c r="A6" s="12">
        <v>15</v>
      </c>
      <c r="B6" s="2">
        <v>66.7</v>
      </c>
      <c r="C6" s="2">
        <v>70.2</v>
      </c>
      <c r="D6" s="2">
        <v>67.2</v>
      </c>
      <c r="E6" s="2">
        <f t="shared" ref="E6:E13" si="1">AVERAGE(B6:D6)</f>
        <v>68.033333333333346</v>
      </c>
      <c r="F6" s="13">
        <f t="shared" si="0"/>
        <v>1.8929694486000914</v>
      </c>
      <c r="G6" s="2"/>
      <c r="H6" s="2"/>
      <c r="I6" s="2"/>
    </row>
    <row r="7" spans="1:10">
      <c r="A7" s="12">
        <v>18</v>
      </c>
      <c r="B7" s="2">
        <v>74.8</v>
      </c>
      <c r="C7" s="2">
        <v>74.5</v>
      </c>
      <c r="D7" s="2">
        <v>72.099999999999994</v>
      </c>
      <c r="E7" s="2">
        <f t="shared" si="1"/>
        <v>73.8</v>
      </c>
      <c r="F7" s="13">
        <f t="shared" si="0"/>
        <v>1.4798648586948764</v>
      </c>
      <c r="G7" s="2"/>
      <c r="H7" s="2"/>
      <c r="I7" s="2"/>
    </row>
    <row r="8" spans="1:10">
      <c r="A8" s="12">
        <v>20</v>
      </c>
      <c r="B8" s="2">
        <v>90.3</v>
      </c>
      <c r="C8" s="2">
        <v>87.2</v>
      </c>
      <c r="D8" s="2">
        <v>87.6</v>
      </c>
      <c r="E8" s="2">
        <f t="shared" si="1"/>
        <v>88.366666666666674</v>
      </c>
      <c r="F8" s="13">
        <f t="shared" si="0"/>
        <v>1.686218649325564</v>
      </c>
      <c r="G8" s="2"/>
      <c r="H8" s="2"/>
      <c r="I8" s="2"/>
    </row>
    <row r="9" spans="1:10">
      <c r="A9" s="12">
        <v>23</v>
      </c>
      <c r="B9" s="2">
        <v>91.9</v>
      </c>
      <c r="C9" s="2">
        <v>89.6</v>
      </c>
      <c r="D9" s="2">
        <v>94.3</v>
      </c>
      <c r="E9" s="2">
        <f t="shared" si="1"/>
        <v>91.933333333333337</v>
      </c>
      <c r="F9" s="13">
        <f t="shared" si="0"/>
        <v>2.3501772982763112</v>
      </c>
      <c r="G9" s="2"/>
      <c r="H9" s="2"/>
      <c r="I9" s="2"/>
    </row>
    <row r="10" spans="1:10">
      <c r="A10" s="12">
        <v>26</v>
      </c>
      <c r="B10" s="2">
        <v>94.1</v>
      </c>
      <c r="C10" s="2">
        <v>97</v>
      </c>
      <c r="D10" s="2">
        <v>95.1</v>
      </c>
      <c r="E10" s="2">
        <f>AVERAGE(B10:D10)</f>
        <v>95.399999999999991</v>
      </c>
      <c r="F10" s="13">
        <f t="shared" si="0"/>
        <v>1.4730919862656264</v>
      </c>
      <c r="G10" s="2"/>
      <c r="H10" s="2"/>
      <c r="I10" s="2"/>
    </row>
    <row r="11" spans="1:10">
      <c r="A11" s="12">
        <v>29</v>
      </c>
      <c r="B11" s="2">
        <v>115.5</v>
      </c>
      <c r="C11" s="2">
        <v>113.8</v>
      </c>
      <c r="D11" s="2">
        <v>118</v>
      </c>
      <c r="E11" s="2">
        <f t="shared" si="1"/>
        <v>115.76666666666667</v>
      </c>
      <c r="F11" s="13">
        <f t="shared" si="0"/>
        <v>2.1126602503321115</v>
      </c>
      <c r="G11" s="2"/>
      <c r="H11" s="2"/>
      <c r="I11" s="2"/>
    </row>
    <row r="12" spans="1:10">
      <c r="A12" s="12">
        <v>33</v>
      </c>
      <c r="B12" s="2">
        <v>107.1</v>
      </c>
      <c r="C12" s="2">
        <v>112.4</v>
      </c>
      <c r="D12" s="2">
        <v>105.1</v>
      </c>
      <c r="E12" s="2">
        <f t="shared" si="1"/>
        <v>108.2</v>
      </c>
      <c r="F12" s="13">
        <f t="shared" si="0"/>
        <v>3.7722672227720095</v>
      </c>
      <c r="G12" s="2"/>
      <c r="H12" s="2"/>
      <c r="I12" s="2"/>
    </row>
    <row r="13" spans="1:10">
      <c r="A13" s="14">
        <v>35</v>
      </c>
      <c r="B13" s="15">
        <v>92.3</v>
      </c>
      <c r="C13" s="15">
        <v>90.4</v>
      </c>
      <c r="D13" s="15">
        <v>89.6</v>
      </c>
      <c r="E13" s="15">
        <f t="shared" si="1"/>
        <v>90.766666666666652</v>
      </c>
      <c r="F13" s="16">
        <f t="shared" si="0"/>
        <v>1.3868429375143148</v>
      </c>
      <c r="G13" s="2"/>
      <c r="H13" s="2"/>
      <c r="I13" s="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B5" sqref="B5"/>
    </sheetView>
  </sheetViews>
  <sheetFormatPr defaultColWidth="9.140625" defaultRowHeight="14.25"/>
  <cols>
    <col min="1" max="16384" width="9.140625" style="2"/>
  </cols>
  <sheetData>
    <row r="1" spans="1:13" ht="15.75">
      <c r="A1" s="5" t="s">
        <v>11</v>
      </c>
      <c r="B1" s="6"/>
      <c r="C1" s="6"/>
      <c r="D1" s="6"/>
      <c r="E1" s="6"/>
      <c r="F1" s="6"/>
      <c r="G1" s="6"/>
      <c r="H1" s="6"/>
      <c r="I1" s="17"/>
    </row>
    <row r="2" spans="1:13" ht="15.75">
      <c r="A2" s="5" t="s">
        <v>10</v>
      </c>
      <c r="B2" s="6"/>
      <c r="C2" s="17"/>
    </row>
    <row r="3" spans="1:13" ht="15.75">
      <c r="A3" s="1"/>
    </row>
    <row r="4" spans="1:13" ht="15">
      <c r="A4" s="4" t="s">
        <v>1</v>
      </c>
      <c r="B4" s="18" t="s">
        <v>8</v>
      </c>
      <c r="C4" s="18"/>
      <c r="D4" s="18"/>
      <c r="E4" s="18"/>
      <c r="F4" s="19"/>
      <c r="G4" s="9"/>
      <c r="H4" s="4" t="s">
        <v>1</v>
      </c>
      <c r="I4" s="18" t="s">
        <v>9</v>
      </c>
      <c r="J4" s="6"/>
      <c r="K4" s="6"/>
      <c r="L4" s="6"/>
      <c r="M4" s="17"/>
    </row>
    <row r="5" spans="1:13">
      <c r="A5" s="20"/>
      <c r="B5" s="2" t="s">
        <v>3</v>
      </c>
      <c r="C5" s="2" t="s">
        <v>4</v>
      </c>
      <c r="D5" s="2" t="s">
        <v>5</v>
      </c>
      <c r="E5" s="2" t="s">
        <v>6</v>
      </c>
      <c r="F5" s="13" t="s">
        <v>7</v>
      </c>
      <c r="H5" s="20"/>
      <c r="I5" s="2" t="s">
        <v>3</v>
      </c>
      <c r="J5" s="2" t="s">
        <v>4</v>
      </c>
      <c r="K5" s="2" t="s">
        <v>5</v>
      </c>
      <c r="L5" s="2" t="s">
        <v>6</v>
      </c>
      <c r="M5" s="13" t="s">
        <v>7</v>
      </c>
    </row>
    <row r="6" spans="1:13" ht="15">
      <c r="A6" s="21">
        <v>15</v>
      </c>
      <c r="B6" s="2">
        <v>0.69</v>
      </c>
      <c r="C6" s="2">
        <v>0.71</v>
      </c>
      <c r="D6" s="2">
        <v>0.67</v>
      </c>
      <c r="E6" s="2">
        <f t="shared" ref="E6:E7" si="0">AVERAGE(B6:D6)</f>
        <v>0.69</v>
      </c>
      <c r="F6" s="13">
        <f t="shared" ref="F6:F7" si="1">STDEV(B6:D6)</f>
        <v>1.9999999999999962E-2</v>
      </c>
      <c r="H6" s="21">
        <v>15</v>
      </c>
      <c r="I6" s="2">
        <v>0.38</v>
      </c>
      <c r="J6" s="2">
        <v>0.36</v>
      </c>
      <c r="K6" s="2">
        <v>0.39</v>
      </c>
      <c r="L6" s="2">
        <f t="shared" ref="L6:L7" si="2">AVERAGE(I6:K6)</f>
        <v>0.37666666666666665</v>
      </c>
      <c r="M6" s="13">
        <f t="shared" ref="M6:M7" si="3">STDEV(I6:K6)</f>
        <v>1.527525231651948E-2</v>
      </c>
    </row>
    <row r="7" spans="1:13" ht="15">
      <c r="A7" s="22">
        <v>26</v>
      </c>
      <c r="B7" s="15">
        <v>0.89</v>
      </c>
      <c r="C7" s="15">
        <v>0.87</v>
      </c>
      <c r="D7" s="15">
        <v>0.86</v>
      </c>
      <c r="E7" s="15">
        <f t="shared" si="0"/>
        <v>0.87333333333333341</v>
      </c>
      <c r="F7" s="16">
        <f t="shared" si="1"/>
        <v>1.527525231651948E-2</v>
      </c>
      <c r="G7" s="15"/>
      <c r="H7" s="22">
        <v>26</v>
      </c>
      <c r="I7" s="15">
        <v>0.47</v>
      </c>
      <c r="J7" s="15">
        <v>0.46</v>
      </c>
      <c r="K7" s="15">
        <v>0.5</v>
      </c>
      <c r="L7" s="15">
        <f t="shared" si="2"/>
        <v>0.47666666666666663</v>
      </c>
      <c r="M7" s="16">
        <f t="shared" si="3"/>
        <v>2.0816659994661323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/>
  </sheetViews>
  <sheetFormatPr defaultRowHeight="15"/>
  <cols>
    <col min="1" max="1" width="12.5703125" customWidth="1"/>
    <col min="2" max="2" width="18" customWidth="1"/>
    <col min="6" max="6" width="23.85546875" customWidth="1"/>
    <col min="7" max="7" width="18.28515625" customWidth="1"/>
  </cols>
  <sheetData>
    <row r="1" spans="1:8" ht="15.75">
      <c r="A1" s="5" t="s">
        <v>25</v>
      </c>
    </row>
    <row r="3" spans="1:8">
      <c r="A3" s="28" t="s">
        <v>13</v>
      </c>
      <c r="B3" s="28" t="s">
        <v>18</v>
      </c>
      <c r="C3" s="40" t="s">
        <v>17</v>
      </c>
      <c r="D3" s="40"/>
      <c r="E3" s="40"/>
      <c r="F3" s="28" t="s">
        <v>16</v>
      </c>
      <c r="G3" s="28" t="s">
        <v>19</v>
      </c>
      <c r="H3" s="29"/>
    </row>
    <row r="4" spans="1:8">
      <c r="A4" s="41">
        <v>7</v>
      </c>
      <c r="B4" s="25">
        <v>1.0009999999999999</v>
      </c>
      <c r="C4" s="25">
        <v>0.20399999999999999</v>
      </c>
      <c r="D4" s="25">
        <v>0.21</v>
      </c>
      <c r="E4" s="23">
        <v>0.20599999999999999</v>
      </c>
      <c r="F4" s="23">
        <f>AVERAGE(C4:E4)</f>
        <v>0.20666666666666667</v>
      </c>
      <c r="G4" s="26">
        <f>(20*F4)/(182.7*B4*1*(1-0.14))</f>
        <v>2.6280241654282211E-2</v>
      </c>
      <c r="H4" s="24"/>
    </row>
    <row r="5" spans="1:8">
      <c r="A5" s="41"/>
      <c r="B5" s="25">
        <v>1.0009999999999999</v>
      </c>
      <c r="C5" s="25">
        <v>0.24</v>
      </c>
      <c r="D5" s="25">
        <v>0.23200000000000001</v>
      </c>
      <c r="E5" s="23">
        <v>0.224</v>
      </c>
      <c r="F5" s="23">
        <f t="shared" ref="F5:F15" si="0">AVERAGE(C5:E5)</f>
        <v>0.23199999999999998</v>
      </c>
      <c r="G5" s="26">
        <f t="shared" ref="G5:G15" si="1">(20*F5)/(182.7*B5*1*(1-0.14))</f>
        <v>2.950169063125874E-2</v>
      </c>
      <c r="H5" s="27">
        <f>AVERAGE(G4:G6)</f>
        <v>2.8278439973871795E-2</v>
      </c>
    </row>
    <row r="6" spans="1:8">
      <c r="A6" s="41"/>
      <c r="B6" s="25">
        <v>0.996</v>
      </c>
      <c r="C6" s="25">
        <v>0.23</v>
      </c>
      <c r="D6" s="25">
        <v>0.23</v>
      </c>
      <c r="E6" s="23">
        <v>0.222</v>
      </c>
      <c r="F6" s="23">
        <f t="shared" si="0"/>
        <v>0.22733333333333336</v>
      </c>
      <c r="G6" s="26">
        <f t="shared" si="1"/>
        <v>2.9053387636074436E-2</v>
      </c>
      <c r="H6" s="24"/>
    </row>
    <row r="7" spans="1:8">
      <c r="A7" s="41">
        <v>14</v>
      </c>
      <c r="B7" s="25">
        <v>1.0029999999999999</v>
      </c>
      <c r="C7" s="25">
        <v>2.83</v>
      </c>
      <c r="D7" s="25">
        <v>2.83</v>
      </c>
      <c r="E7" s="23">
        <v>2.8279999999999998</v>
      </c>
      <c r="F7" s="23">
        <f t="shared" si="0"/>
        <v>2.829333333333333</v>
      </c>
      <c r="G7" s="26">
        <f t="shared" si="1"/>
        <v>0.35906756802609741</v>
      </c>
      <c r="H7" s="24"/>
    </row>
    <row r="8" spans="1:8">
      <c r="A8" s="41"/>
      <c r="B8" s="25">
        <v>1.0029999999999999</v>
      </c>
      <c r="C8" s="25">
        <v>2.8359999999999999</v>
      </c>
      <c r="D8" s="25">
        <v>2.8420000000000001</v>
      </c>
      <c r="E8" s="23">
        <v>2.8420000000000001</v>
      </c>
      <c r="F8" s="23">
        <f t="shared" si="0"/>
        <v>2.84</v>
      </c>
      <c r="G8" s="26">
        <f t="shared" si="1"/>
        <v>0.36042126291026749</v>
      </c>
      <c r="H8" s="27">
        <f>AVERAGE(G7:G9)</f>
        <v>0.35441137957158508</v>
      </c>
    </row>
    <row r="9" spans="1:8">
      <c r="A9" s="41"/>
      <c r="B9" s="25">
        <v>1.0049999999999999</v>
      </c>
      <c r="C9" s="25">
        <v>2.714</v>
      </c>
      <c r="D9" s="25">
        <v>2.714</v>
      </c>
      <c r="E9" s="25">
        <v>2.714</v>
      </c>
      <c r="F9" s="23">
        <f t="shared" si="0"/>
        <v>2.714</v>
      </c>
      <c r="G9" s="26">
        <f t="shared" si="1"/>
        <v>0.3437453077783903</v>
      </c>
      <c r="H9" s="24"/>
    </row>
    <row r="10" spans="1:8">
      <c r="A10" s="41">
        <v>21</v>
      </c>
      <c r="B10" s="25">
        <v>1.0049999999999999</v>
      </c>
      <c r="C10" s="25">
        <v>3.8660000000000001</v>
      </c>
      <c r="D10" s="25">
        <v>3.8660000000000001</v>
      </c>
      <c r="E10" s="23">
        <v>3.8660000000000001</v>
      </c>
      <c r="F10" s="23">
        <f t="shared" si="0"/>
        <v>3.8660000000000001</v>
      </c>
      <c r="G10" s="26">
        <f t="shared" si="1"/>
        <v>0.48965341189066208</v>
      </c>
      <c r="H10" s="24"/>
    </row>
    <row r="11" spans="1:8">
      <c r="A11" s="41"/>
      <c r="B11" s="25">
        <v>1.0029999999999999</v>
      </c>
      <c r="C11" s="25">
        <v>3.6160000000000001</v>
      </c>
      <c r="D11" s="25">
        <v>3.6139999999999999</v>
      </c>
      <c r="E11" s="23">
        <v>3.6139999999999999</v>
      </c>
      <c r="F11" s="23">
        <f t="shared" si="0"/>
        <v>3.6146666666666669</v>
      </c>
      <c r="G11" s="26">
        <f t="shared" si="1"/>
        <v>0.45873335387311509</v>
      </c>
      <c r="H11" s="27">
        <f>AVERAGE(G10:G12)</f>
        <v>0.48019110148731459</v>
      </c>
    </row>
    <row r="12" spans="1:8">
      <c r="A12" s="41"/>
      <c r="B12" s="25">
        <v>1</v>
      </c>
      <c r="C12" s="25">
        <v>3.8679999999999999</v>
      </c>
      <c r="D12" s="25">
        <v>3.8660000000000001</v>
      </c>
      <c r="E12" s="23">
        <v>3.8660000000000001</v>
      </c>
      <c r="F12" s="23">
        <f t="shared" si="0"/>
        <v>3.8666666666666667</v>
      </c>
      <c r="G12" s="26">
        <f t="shared" si="1"/>
        <v>0.49218653869816664</v>
      </c>
      <c r="H12" s="24"/>
    </row>
    <row r="13" spans="1:8">
      <c r="A13" s="41">
        <v>28</v>
      </c>
      <c r="B13" s="25">
        <v>1.0009999999999999</v>
      </c>
      <c r="C13" s="25">
        <v>4.3</v>
      </c>
      <c r="D13" s="25">
        <v>4.3120000000000003</v>
      </c>
      <c r="E13" s="23">
        <v>4.3120000000000003</v>
      </c>
      <c r="F13" s="23">
        <f t="shared" si="0"/>
        <v>4.3079999999999998</v>
      </c>
      <c r="G13" s="26">
        <f t="shared" si="1"/>
        <v>0.54781587603216664</v>
      </c>
      <c r="H13" s="24"/>
    </row>
    <row r="14" spans="1:8">
      <c r="A14" s="41"/>
      <c r="B14" s="25">
        <v>1.0029999999999999</v>
      </c>
      <c r="C14" s="25">
        <v>4.3360000000000003</v>
      </c>
      <c r="D14" s="25">
        <v>4.3360000000000003</v>
      </c>
      <c r="E14" s="23">
        <v>4.3339999999999996</v>
      </c>
      <c r="F14" s="23">
        <f t="shared" si="0"/>
        <v>4.3353333333333337</v>
      </c>
      <c r="G14" s="26">
        <f t="shared" si="1"/>
        <v>0.55019236448485209</v>
      </c>
      <c r="H14" s="27">
        <f>AVERAGE(G13:G15)</f>
        <v>0.54758161261266436</v>
      </c>
    </row>
    <row r="15" spans="1:8">
      <c r="A15" s="41"/>
      <c r="B15" s="25">
        <v>0.997</v>
      </c>
      <c r="C15" s="25">
        <v>4.2679999999999998</v>
      </c>
      <c r="D15" s="25">
        <v>4.2679999999999998</v>
      </c>
      <c r="E15" s="23">
        <v>4.2640000000000002</v>
      </c>
      <c r="F15" s="23">
        <f t="shared" si="0"/>
        <v>4.2666666666666666</v>
      </c>
      <c r="G15" s="26">
        <f t="shared" si="1"/>
        <v>0.54473659732097435</v>
      </c>
      <c r="H15" s="24"/>
    </row>
    <row r="17" spans="1:4">
      <c r="A17" s="30" t="s">
        <v>24</v>
      </c>
      <c r="B17" s="30"/>
      <c r="C17" s="30"/>
      <c r="D17" s="30"/>
    </row>
  </sheetData>
  <mergeCells count="5">
    <mergeCell ref="C3:E3"/>
    <mergeCell ref="A4:A6"/>
    <mergeCell ref="A7:A9"/>
    <mergeCell ref="A10:A12"/>
    <mergeCell ref="A13:A1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5"/>
  <cols>
    <col min="2" max="2" width="17.140625" customWidth="1"/>
    <col min="3" max="3" width="20.28515625" customWidth="1"/>
    <col min="4" max="4" width="14.28515625" customWidth="1"/>
    <col min="5" max="5" width="29" customWidth="1"/>
    <col min="9" max="9" width="16.28515625" customWidth="1"/>
    <col min="10" max="10" width="17.5703125" customWidth="1"/>
    <col min="11" max="11" width="18.42578125" customWidth="1"/>
    <col min="12" max="12" width="25.140625" customWidth="1"/>
  </cols>
  <sheetData>
    <row r="1" spans="1:5" ht="15.75">
      <c r="A1" s="5" t="s">
        <v>14</v>
      </c>
    </row>
    <row r="3" spans="1:5">
      <c r="A3" s="31" t="s">
        <v>13</v>
      </c>
      <c r="B3" s="31" t="s">
        <v>18</v>
      </c>
      <c r="C3" s="31" t="s">
        <v>20</v>
      </c>
      <c r="D3" s="31" t="s">
        <v>21</v>
      </c>
      <c r="E3" s="31" t="s">
        <v>22</v>
      </c>
    </row>
    <row r="4" spans="1:5">
      <c r="A4" s="42">
        <v>7</v>
      </c>
      <c r="B4" s="32">
        <v>0.1</v>
      </c>
      <c r="C4" s="33">
        <v>0.66200000000000003</v>
      </c>
      <c r="D4" s="34">
        <f>(C4+0.00005)/0.2738</f>
        <v>2.4180058436815197</v>
      </c>
      <c r="E4" s="35">
        <f>D4*10/B4</f>
        <v>241.80058436815196</v>
      </c>
    </row>
    <row r="5" spans="1:5">
      <c r="A5" s="42"/>
      <c r="B5" s="32">
        <v>0.1</v>
      </c>
      <c r="C5" s="33">
        <v>0.68400000000000005</v>
      </c>
      <c r="D5" s="34">
        <f>(C5+0.00005)/0.2738</f>
        <v>2.498356464572681</v>
      </c>
      <c r="E5" s="35">
        <f t="shared" ref="E5:E15" si="0">D5*10/B5</f>
        <v>249.83564645726807</v>
      </c>
    </row>
    <row r="6" spans="1:5">
      <c r="A6" s="42"/>
      <c r="B6" s="32">
        <v>0.1</v>
      </c>
      <c r="C6" s="33">
        <v>0.67300000000000004</v>
      </c>
      <c r="D6" s="34">
        <f>(C6+0.00005)/0.2738</f>
        <v>2.4581811541271001</v>
      </c>
      <c r="E6" s="35">
        <f t="shared" si="0"/>
        <v>245.81811541271</v>
      </c>
    </row>
    <row r="7" spans="1:5">
      <c r="A7" s="42">
        <v>14</v>
      </c>
      <c r="B7" s="32">
        <v>0.1</v>
      </c>
      <c r="C7" s="33">
        <v>0.441</v>
      </c>
      <c r="D7" s="34">
        <f t="shared" ref="D7:D9" si="1">(C7+0.00005)/0.4107</f>
        <v>1.0738982225468712</v>
      </c>
      <c r="E7" s="35">
        <f t="shared" si="0"/>
        <v>107.38982225468712</v>
      </c>
    </row>
    <row r="8" spans="1:5">
      <c r="A8" s="42"/>
      <c r="B8" s="32">
        <v>0.1</v>
      </c>
      <c r="C8" s="33">
        <v>0.40300000000000002</v>
      </c>
      <c r="D8" s="34">
        <f t="shared" si="1"/>
        <v>0.98137326515704892</v>
      </c>
      <c r="E8" s="35">
        <f t="shared" si="0"/>
        <v>98.137326515704899</v>
      </c>
    </row>
    <row r="9" spans="1:5">
      <c r="A9" s="42"/>
      <c r="B9" s="32">
        <v>0.1</v>
      </c>
      <c r="C9" s="33">
        <v>0.42199999999999999</v>
      </c>
      <c r="D9" s="34">
        <f t="shared" si="1"/>
        <v>1.0276357438519601</v>
      </c>
      <c r="E9" s="35">
        <f t="shared" si="0"/>
        <v>102.76357438519599</v>
      </c>
    </row>
    <row r="10" spans="1:5">
      <c r="A10" s="42">
        <v>21</v>
      </c>
      <c r="B10" s="32">
        <v>0.1</v>
      </c>
      <c r="C10" s="33">
        <v>0.33900000000000002</v>
      </c>
      <c r="D10" s="34">
        <f t="shared" ref="D10:D12" si="2">(C10+0.00005)/0.6844</f>
        <v>0.49539742840444184</v>
      </c>
      <c r="E10" s="35">
        <f t="shared" si="0"/>
        <v>49.539742840444184</v>
      </c>
    </row>
    <row r="11" spans="1:5">
      <c r="A11" s="42"/>
      <c r="B11" s="32">
        <v>0.1</v>
      </c>
      <c r="C11" s="33">
        <v>0.32900000000000001</v>
      </c>
      <c r="D11" s="34">
        <f t="shared" si="2"/>
        <v>0.48078609000584455</v>
      </c>
      <c r="E11" s="35">
        <f t="shared" si="0"/>
        <v>48.07860900058445</v>
      </c>
    </row>
    <row r="12" spans="1:5">
      <c r="A12" s="42"/>
      <c r="B12" s="32">
        <v>0.1</v>
      </c>
      <c r="C12" s="33">
        <v>0.33400000000000002</v>
      </c>
      <c r="D12" s="34">
        <f t="shared" si="2"/>
        <v>0.48809175920514319</v>
      </c>
      <c r="E12" s="35">
        <f t="shared" si="0"/>
        <v>48.809175920514321</v>
      </c>
    </row>
    <row r="13" spans="1:5">
      <c r="A13" s="42">
        <v>28</v>
      </c>
      <c r="B13" s="32">
        <v>0.1</v>
      </c>
      <c r="C13" s="33">
        <v>0.35899999999999999</v>
      </c>
      <c r="D13" s="34">
        <f t="shared" ref="D13:D15" si="3">(C13+0.00005)/1.3689</f>
        <v>0.26229089049601867</v>
      </c>
      <c r="E13" s="35">
        <f t="shared" si="0"/>
        <v>26.229089049601864</v>
      </c>
    </row>
    <row r="14" spans="1:5">
      <c r="A14" s="42"/>
      <c r="B14" s="32">
        <v>0.1</v>
      </c>
      <c r="C14" s="33">
        <v>0.32500000000000001</v>
      </c>
      <c r="D14" s="34">
        <f t="shared" si="3"/>
        <v>0.23745342976112208</v>
      </c>
      <c r="E14" s="35">
        <f t="shared" si="0"/>
        <v>23.745342976112205</v>
      </c>
    </row>
    <row r="15" spans="1:5">
      <c r="A15" s="42"/>
      <c r="B15" s="32">
        <v>0.1</v>
      </c>
      <c r="C15" s="33">
        <v>0.34200000000000003</v>
      </c>
      <c r="D15" s="34">
        <f t="shared" si="3"/>
        <v>0.24987216012857039</v>
      </c>
      <c r="E15" s="35">
        <f t="shared" si="0"/>
        <v>24.987216012857036</v>
      </c>
    </row>
  </sheetData>
  <mergeCells count="4">
    <mergeCell ref="A4:A6"/>
    <mergeCell ref="A7:A9"/>
    <mergeCell ref="A10:A12"/>
    <mergeCell ref="A13:A1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5"/>
  <cols>
    <col min="1" max="1" width="9.140625" style="36"/>
    <col min="2" max="2" width="17.28515625" style="36" customWidth="1"/>
    <col min="3" max="3" width="16.7109375" style="36" customWidth="1"/>
    <col min="4" max="4" width="22.140625" style="36" customWidth="1"/>
    <col min="5" max="5" width="22.7109375" style="36" customWidth="1"/>
    <col min="6" max="16384" width="9.140625" style="36"/>
  </cols>
  <sheetData>
    <row r="1" spans="1:5" ht="15.75">
      <c r="A1" s="5" t="s">
        <v>15</v>
      </c>
    </row>
    <row r="3" spans="1:5" ht="15.75">
      <c r="A3" s="37" t="s">
        <v>13</v>
      </c>
      <c r="B3" s="37" t="s">
        <v>18</v>
      </c>
      <c r="C3" s="37" t="s">
        <v>20</v>
      </c>
      <c r="D3" s="37" t="s">
        <v>21</v>
      </c>
      <c r="E3" s="37" t="s">
        <v>23</v>
      </c>
    </row>
    <row r="4" spans="1:5">
      <c r="A4" s="43">
        <v>7</v>
      </c>
      <c r="B4" s="32">
        <v>0.1</v>
      </c>
      <c r="C4" s="33">
        <v>0.65400000000000003</v>
      </c>
      <c r="D4" s="38">
        <f>(C4+0.011)/0.3266</f>
        <v>2.0361298224127373</v>
      </c>
      <c r="E4" s="39">
        <f t="shared" ref="E4:E15" si="0">D4*10/B4</f>
        <v>203.61298224127373</v>
      </c>
    </row>
    <row r="5" spans="1:5">
      <c r="A5" s="43"/>
      <c r="B5" s="32">
        <v>0.1</v>
      </c>
      <c r="C5" s="33">
        <v>0.66900000000000004</v>
      </c>
      <c r="D5" s="38">
        <f>(C5+0.011)/0.3266</f>
        <v>2.0820575627679121</v>
      </c>
      <c r="E5" s="39">
        <f t="shared" si="0"/>
        <v>208.20575627679119</v>
      </c>
    </row>
    <row r="6" spans="1:5">
      <c r="A6" s="43"/>
      <c r="B6" s="32">
        <v>0.1</v>
      </c>
      <c r="C6" s="33">
        <v>0.67600000000000005</v>
      </c>
      <c r="D6" s="38">
        <f>(C6+0.011)/0.3266</f>
        <v>2.1034905082669932</v>
      </c>
      <c r="E6" s="39">
        <f t="shared" si="0"/>
        <v>210.34905082669931</v>
      </c>
    </row>
    <row r="7" spans="1:5">
      <c r="A7" s="43">
        <v>14</v>
      </c>
      <c r="B7" s="32">
        <v>0.1</v>
      </c>
      <c r="C7" s="33">
        <v>0.55600000000000005</v>
      </c>
      <c r="D7" s="38">
        <f t="shared" ref="D7:D9" si="1">(C7+0.011)/0.6532</f>
        <v>0.86803429271279864</v>
      </c>
      <c r="E7" s="39">
        <f t="shared" si="0"/>
        <v>86.803429271279853</v>
      </c>
    </row>
    <row r="8" spans="1:5">
      <c r="A8" s="43"/>
      <c r="B8" s="32">
        <v>0.1</v>
      </c>
      <c r="C8" s="33">
        <v>0.53500000000000003</v>
      </c>
      <c r="D8" s="38">
        <f t="shared" si="1"/>
        <v>0.83588487446417647</v>
      </c>
      <c r="E8" s="39">
        <f t="shared" si="0"/>
        <v>83.588487446417645</v>
      </c>
    </row>
    <row r="9" spans="1:5">
      <c r="A9" s="43"/>
      <c r="B9" s="32">
        <v>0.1</v>
      </c>
      <c r="C9" s="33">
        <v>0.51</v>
      </c>
      <c r="D9" s="38">
        <f t="shared" si="1"/>
        <v>0.7976117575015309</v>
      </c>
      <c r="E9" s="39">
        <f t="shared" si="0"/>
        <v>79.761175750153086</v>
      </c>
    </row>
    <row r="10" spans="1:5">
      <c r="A10" s="43">
        <v>21</v>
      </c>
      <c r="B10" s="32">
        <v>0.1</v>
      </c>
      <c r="C10" s="33">
        <v>0.432</v>
      </c>
      <c r="D10" s="38">
        <f t="shared" ref="D10:D12" si="2">(C10+0.011)/1.3064</f>
        <v>0.33909981628903857</v>
      </c>
      <c r="E10" s="39">
        <f t="shared" si="0"/>
        <v>33.909981628903857</v>
      </c>
    </row>
    <row r="11" spans="1:5">
      <c r="A11" s="43"/>
      <c r="B11" s="32">
        <v>0.1</v>
      </c>
      <c r="C11" s="33">
        <v>0.47699999999999998</v>
      </c>
      <c r="D11" s="38">
        <f t="shared" si="2"/>
        <v>0.37354562155541948</v>
      </c>
      <c r="E11" s="39">
        <f t="shared" si="0"/>
        <v>37.354562155541949</v>
      </c>
    </row>
    <row r="12" spans="1:5">
      <c r="A12" s="43"/>
      <c r="B12" s="32">
        <v>0.1</v>
      </c>
      <c r="C12" s="33">
        <v>0.45900000000000002</v>
      </c>
      <c r="D12" s="38">
        <f t="shared" si="2"/>
        <v>0.35976729944886715</v>
      </c>
      <c r="E12" s="39">
        <f t="shared" si="0"/>
        <v>35.976729944886713</v>
      </c>
    </row>
    <row r="13" spans="1:5">
      <c r="A13" s="43">
        <v>28</v>
      </c>
      <c r="B13" s="32">
        <v>9.9000000000000005E-2</v>
      </c>
      <c r="C13" s="32">
        <v>0.30099999999999999</v>
      </c>
      <c r="D13" s="38">
        <f t="shared" ref="D13:D15" si="3">(C13+0.011)/1.9596</f>
        <v>0.15921616656460502</v>
      </c>
      <c r="E13" s="39">
        <f>D13*10/B13</f>
        <v>16.082441067131821</v>
      </c>
    </row>
    <row r="14" spans="1:5">
      <c r="A14" s="43"/>
      <c r="B14" s="32">
        <v>0.1</v>
      </c>
      <c r="C14" s="32">
        <v>0.27800000000000002</v>
      </c>
      <c r="D14" s="38">
        <f t="shared" si="3"/>
        <v>0.14747907736272711</v>
      </c>
      <c r="E14" s="39">
        <f t="shared" si="0"/>
        <v>14.747907736272712</v>
      </c>
    </row>
    <row r="15" spans="1:5">
      <c r="A15" s="43"/>
      <c r="B15" s="32">
        <v>0.1</v>
      </c>
      <c r="C15" s="33">
        <v>0.32900000000000001</v>
      </c>
      <c r="D15" s="38">
        <f t="shared" si="3"/>
        <v>0.17350479689732601</v>
      </c>
      <c r="E15" s="39">
        <f t="shared" si="0"/>
        <v>17.350479689732598</v>
      </c>
    </row>
  </sheetData>
  <mergeCells count="4">
    <mergeCell ref="A4:A6"/>
    <mergeCell ref="A7:A9"/>
    <mergeCell ref="A10:A12"/>
    <mergeCell ref="A13:A1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resh weight</vt:lpstr>
      <vt:lpstr>Grain size</vt:lpstr>
      <vt:lpstr>Starch content</vt:lpstr>
      <vt:lpstr>Soluble sugar</vt:lpstr>
      <vt:lpstr>Sucro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然然</dc:creator>
  <cp:lastModifiedBy>Palak</cp:lastModifiedBy>
  <dcterms:created xsi:type="dcterms:W3CDTF">2015-06-05T18:17:20Z</dcterms:created>
  <dcterms:modified xsi:type="dcterms:W3CDTF">2023-08-21T19:30:09Z</dcterms:modified>
</cp:coreProperties>
</file>